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chang/Documents/XPK_Manuscript/XPK/"/>
    </mc:Choice>
  </mc:AlternateContent>
  <xr:revisionPtr revIDLastSave="0" documentId="13_ncr:1_{3E1592E6-E9C4-B940-9D3E-413119D9CF71}" xr6:coauthVersionLast="37" xr6:coauthVersionMax="37" xr10:uidLastSave="{00000000-0000-0000-0000-000000000000}"/>
  <bookViews>
    <workbookView xWindow="1920" yWindow="2780" windowWidth="27660" windowHeight="17040" xr2:uid="{8F1ACF9E-6747-7945-84CA-04D131183B75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" l="1"/>
  <c r="F19" i="1"/>
  <c r="F28" i="1"/>
  <c r="F27" i="1"/>
  <c r="F26" i="1"/>
  <c r="F25" i="1"/>
  <c r="F24" i="1"/>
  <c r="F23" i="1"/>
  <c r="F22" i="1"/>
  <c r="F21" i="1"/>
  <c r="F20" i="1"/>
  <c r="F18" i="1"/>
  <c r="F17" i="1"/>
  <c r="F16" i="1"/>
  <c r="F15" i="1"/>
  <c r="F14" i="1"/>
  <c r="F13" i="1"/>
  <c r="F12" i="1"/>
  <c r="F11" i="1"/>
  <c r="F10" i="1"/>
  <c r="F9" i="1"/>
  <c r="F8" i="1"/>
  <c r="F7" i="1"/>
  <c r="F4" i="1"/>
  <c r="F3" i="1"/>
  <c r="F1" i="1"/>
</calcChain>
</file>

<file path=xl/sharedStrings.xml><?xml version="1.0" encoding="utf-8"?>
<sst xmlns="http://schemas.openxmlformats.org/spreadsheetml/2006/main" count="90" uniqueCount="63">
  <si>
    <t>MULTISPECIES: phosphoketolase family protein [Synechococcus]</t>
  </si>
  <si>
    <t>Synechococcus</t>
  </si>
  <si>
    <t>Cyanobacteria</t>
  </si>
  <si>
    <t>phosphoketolase family protein [Euryarchaeota archaeon]</t>
  </si>
  <si>
    <t>Euryarchaeota archaeon</t>
  </si>
  <si>
    <t>Euryarchaeota is a phylum of archaea.</t>
  </si>
  <si>
    <t>WP_007052042.1</t>
  </si>
  <si>
    <t>phosphoketolase [Cryptococcus neoformans var. grubii H99]</t>
  </si>
  <si>
    <t>Cryptococcus neoformans var. grubii H99</t>
  </si>
  <si>
    <t>Fungi</t>
  </si>
  <si>
    <t>XP_007002465.1</t>
  </si>
  <si>
    <t>KIR51125.1</t>
  </si>
  <si>
    <t>phosphoketolase [Cryptococcus gattii E566]</t>
  </si>
  <si>
    <t>Cryptococcus gattii E566</t>
  </si>
  <si>
    <t>phosphoketolase [Cryptococcus gattii CA1280]</t>
  </si>
  <si>
    <t>Cryptococcus gattii CA1280</t>
  </si>
  <si>
    <t>phosphoketolase [Cryptococcus gattii CA1873]</t>
  </si>
  <si>
    <t>Cryptococcus gattii CA1873</t>
  </si>
  <si>
    <t>phosphoketolase, putative [Cryptococcus neoformans var. neoformans JEC21]</t>
  </si>
  <si>
    <t>Cryptococcus neoformans var. neoformans JEC21</t>
  </si>
  <si>
    <t>hypothetical protein CNBK3360 [Cryptococcus neoformans var. neoformans B-3501A]</t>
  </si>
  <si>
    <t>Cryptococcus neoformans var. neoformans B-3501A</t>
  </si>
  <si>
    <t>phosphoketolase [Cryptococcus neoformans var. grubii]</t>
  </si>
  <si>
    <t>Cryptococcus neoformans var. grubii</t>
  </si>
  <si>
    <t>phosphoketolase [Cryptococcus neoformans var. grubii c45]</t>
  </si>
  <si>
    <t>Cryptococcus neoformans var. grubii c45</t>
  </si>
  <si>
    <t>hypothetical protein AYX15_03482 [Cryptococcus neoformans var. grubii]</t>
  </si>
  <si>
    <t>hypothetical protein AYX13_05339 [Cryptococcus neoformans var. grubii]</t>
  </si>
  <si>
    <t>phosphoketolase [Cryptococcus neoformans var. grubii Bt1]</t>
  </si>
  <si>
    <t>Cryptococcus neoformans var. grubii Bt1</t>
  </si>
  <si>
    <t>phosphoketolase [Cryptococcus neoformans var. grubii Th84]</t>
  </si>
  <si>
    <t>Cryptococcus neoformans var. grubii Th84</t>
  </si>
  <si>
    <t>putative phosphoketolase [Pestalotiopsis fici W106-1]</t>
  </si>
  <si>
    <t>Pestalotiopsis fici W106-1</t>
  </si>
  <si>
    <t>Pestalotiopsis is a genus of ascomycete fungi. Pestalotiopsis species are known as plant pathogens</t>
  </si>
  <si>
    <t>D-xylulose 5-phosphate/D-fructose 6-phosphate phosphoketolase [Didymosphaeria enalia]</t>
  </si>
  <si>
    <t>Didymosphaeria enalia</t>
  </si>
  <si>
    <t>hypothetical protein G7054_g14781 [Neopestalotiopsis clavispora]</t>
  </si>
  <si>
    <t>Neopestalotiopsis clavispora</t>
  </si>
  <si>
    <t>Fungi, plant pathogen</t>
  </si>
  <si>
    <t>D-xylulose 5-phosphate/D-fructose 6-phosphate phosphoketolase [Aspergillus candidus]</t>
  </si>
  <si>
    <t>Aspergillus candidus</t>
  </si>
  <si>
    <t>phosphoketolase 1 [Capronia coronata CBS 617.96]</t>
  </si>
  <si>
    <t>Capronia coronata CBS 617.96</t>
  </si>
  <si>
    <t>phosphoketolase [Exophiala dermatitidis NIH/UT8656]</t>
  </si>
  <si>
    <t>Exophiala dermatitidis NIH/UT8656</t>
  </si>
  <si>
    <t>hypothetical protein Z518_09735 [Rhinocladiella mackenziei CBS 650.93]</t>
  </si>
  <si>
    <t>Rhinocladiella mackenziei CBS 650.93</t>
  </si>
  <si>
    <t>D-xylulose 5-phosphate/D-fructose 6-phosphate phosphoketolase [Amniculicola lignicola CBS 123094]</t>
  </si>
  <si>
    <t>Amniculicola lignicola CBS 123094</t>
  </si>
  <si>
    <t>D-xylulose 5-phosphate/D-fructose 6-phosphate phosphoketolase [Trematosphaeria pertusa]</t>
  </si>
  <si>
    <t>Trematosphaeria pertusa</t>
  </si>
  <si>
    <t>phosphoketolase [Mytilinidion resinicola]</t>
  </si>
  <si>
    <t>Mytilinidion resinicola</t>
  </si>
  <si>
    <t>D-xylulose 5-phosphate/D-fructose 6-phosphate phosphoketolase [Delitschia confertaspora ATCC 74209]</t>
  </si>
  <si>
    <t>Delitschia confertaspora ATCC 74209</t>
  </si>
  <si>
    <t>Bifidobacterium</t>
  </si>
  <si>
    <t>Bifidobacterium longum</t>
  </si>
  <si>
    <t>phosphoketolase</t>
  </si>
  <si>
    <t>Tremella mesenterica DSM 1558</t>
  </si>
  <si>
    <t>Phosphoketolase</t>
  </si>
  <si>
    <t>Uncharacterized protein</t>
  </si>
  <si>
    <t>Cryptococcus gattii Ru2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2" fillId="0" borderId="0" xfId="0" applyFont="1"/>
    <xf numFmtId="0" fontId="4" fillId="0" borderId="0" xfId="1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D07FA-ED2E-1B47-A65D-4B9ED62760FC}">
  <dimension ref="A1:J29"/>
  <sheetViews>
    <sheetView tabSelected="1" workbookViewId="0">
      <selection activeCell="G1" sqref="G1:G1048576"/>
    </sheetView>
  </sheetViews>
  <sheetFormatPr baseColWidth="10" defaultRowHeight="16" x14ac:dyDescent="0.2"/>
  <cols>
    <col min="1" max="1" width="18" style="3" customWidth="1"/>
    <col min="2" max="2" width="16.6640625" style="3" customWidth="1"/>
    <col min="3" max="5" width="10.83203125" style="3"/>
    <col min="6" max="6" width="15.5" style="3" customWidth="1"/>
    <col min="7" max="7" width="10.83203125" style="3"/>
    <col min="11" max="16384" width="10.83203125" style="3"/>
  </cols>
  <sheetData>
    <row r="1" spans="1:10" s="2" customFormat="1" x14ac:dyDescent="0.2">
      <c r="A1" s="1" t="s">
        <v>0</v>
      </c>
      <c r="B1" s="1" t="s">
        <v>1</v>
      </c>
      <c r="C1" s="1">
        <v>1642</v>
      </c>
      <c r="D1" s="1">
        <v>1642</v>
      </c>
      <c r="E1" s="1">
        <v>796</v>
      </c>
      <c r="F1" s="1" t="str">
        <f>HYPERLINK("https://www.ncbi.nlm.nih.gov/protein/WP_011244323.1?report=genbank&amp;log$=prottop&amp;blast_rank=1&amp;RID=7U875CNM013","WP_011244323.1")</f>
        <v>WP_011244323.1</v>
      </c>
      <c r="G1" s="1" t="s">
        <v>2</v>
      </c>
    </row>
    <row r="2" spans="1:10" x14ac:dyDescent="0.2">
      <c r="A2" s="3" t="s">
        <v>58</v>
      </c>
      <c r="B2" s="3" t="s">
        <v>57</v>
      </c>
      <c r="C2" s="3">
        <v>1715</v>
      </c>
      <c r="D2" s="3">
        <v>1715</v>
      </c>
      <c r="E2" s="3">
        <v>825</v>
      </c>
      <c r="F2" s="3" t="s">
        <v>6</v>
      </c>
      <c r="G2" s="3" t="s">
        <v>56</v>
      </c>
      <c r="H2" s="3"/>
      <c r="I2" s="3"/>
      <c r="J2" s="3"/>
    </row>
    <row r="3" spans="1:10" s="2" customFormat="1" x14ac:dyDescent="0.2">
      <c r="A3" s="1" t="s">
        <v>3</v>
      </c>
      <c r="B3" s="1" t="s">
        <v>4</v>
      </c>
      <c r="C3" s="1">
        <v>1139</v>
      </c>
      <c r="D3" s="1">
        <v>1139</v>
      </c>
      <c r="E3" s="1">
        <v>799</v>
      </c>
      <c r="F3" s="1" t="str">
        <f>HYPERLINK("https://www.ncbi.nlm.nih.gov/protein/TMA00651.1?report=genbank&amp;log$=prottop&amp;blast_rank=60&amp;RID=7U875CNM013","TMA00651.1")</f>
        <v>TMA00651.1</v>
      </c>
      <c r="G3" s="1" t="s">
        <v>5</v>
      </c>
    </row>
    <row r="4" spans="1:10" s="1" customFormat="1" x14ac:dyDescent="0.2">
      <c r="A4" s="1" t="s">
        <v>7</v>
      </c>
      <c r="B4" s="1" t="s">
        <v>8</v>
      </c>
      <c r="C4" s="1">
        <v>1072</v>
      </c>
      <c r="D4" s="1">
        <v>1072</v>
      </c>
      <c r="E4" s="1">
        <v>834</v>
      </c>
      <c r="F4" s="1" t="str">
        <f>HYPERLINK("https://www.ncbi.nlm.nih.gov/protein/XP_012048352.1?report=genbank&amp;log$=prottop&amp;blast_rank=5&amp;RID=90NJMG2N013","XP_012048352.1")</f>
        <v>XP_012048352.1</v>
      </c>
      <c r="G4" s="1" t="s">
        <v>9</v>
      </c>
    </row>
    <row r="5" spans="1:10" x14ac:dyDescent="0.2">
      <c r="A5" s="3" t="s">
        <v>61</v>
      </c>
      <c r="B5" s="3" t="s">
        <v>59</v>
      </c>
      <c r="C5" s="3">
        <v>1749</v>
      </c>
      <c r="D5" s="3">
        <v>1749</v>
      </c>
      <c r="E5" s="3">
        <v>839</v>
      </c>
      <c r="F5" s="3" t="s">
        <v>10</v>
      </c>
      <c r="G5" s="3" t="s">
        <v>9</v>
      </c>
      <c r="H5" s="3"/>
      <c r="I5" s="3"/>
      <c r="J5" s="3"/>
    </row>
    <row r="6" spans="1:10" x14ac:dyDescent="0.2">
      <c r="A6" s="3" t="s">
        <v>60</v>
      </c>
      <c r="B6" s="3" t="s">
        <v>62</v>
      </c>
      <c r="C6" s="3">
        <v>1756</v>
      </c>
      <c r="D6" s="3">
        <v>1756</v>
      </c>
      <c r="E6" s="3">
        <v>842</v>
      </c>
      <c r="F6" s="3" t="s">
        <v>11</v>
      </c>
      <c r="G6" s="3" t="s">
        <v>9</v>
      </c>
      <c r="H6" s="3"/>
      <c r="I6" s="3"/>
      <c r="J6" s="3"/>
    </row>
    <row r="7" spans="1:10" s="2" customFormat="1" x14ac:dyDescent="0.2">
      <c r="A7" s="1" t="s">
        <v>12</v>
      </c>
      <c r="B7" s="1" t="s">
        <v>13</v>
      </c>
      <c r="C7" s="1">
        <v>1058</v>
      </c>
      <c r="D7" s="1">
        <v>1058</v>
      </c>
      <c r="E7" s="1">
        <v>842</v>
      </c>
      <c r="F7" s="1" t="str">
        <f>HYPERLINK("https://www.ncbi.nlm.nih.gov/protein/KIY30858.1?report=genbank&amp;log$=prottop&amp;blast_rank=115&amp;RID=7U875CNM013","KIY30858.1")</f>
        <v>KIY30858.1</v>
      </c>
      <c r="G7" s="1" t="s">
        <v>9</v>
      </c>
    </row>
    <row r="8" spans="1:10" s="2" customFormat="1" x14ac:dyDescent="0.2">
      <c r="A8" s="1" t="s">
        <v>14</v>
      </c>
      <c r="B8" s="1" t="s">
        <v>15</v>
      </c>
      <c r="C8" s="1">
        <v>1062</v>
      </c>
      <c r="D8" s="1">
        <v>1062</v>
      </c>
      <c r="E8" s="1">
        <v>838</v>
      </c>
      <c r="F8" s="1" t="str">
        <f>HYPERLINK("https://www.ncbi.nlm.nih.gov/protein/KIR44508.1?report=genbank&amp;log$=prottop&amp;blast_rank=112&amp;RID=7U875CNM013","KIR44508.1")</f>
        <v>KIR44508.1</v>
      </c>
      <c r="G8" s="1" t="s">
        <v>9</v>
      </c>
    </row>
    <row r="9" spans="1:10" s="2" customFormat="1" x14ac:dyDescent="0.2">
      <c r="A9" s="1" t="s">
        <v>16</v>
      </c>
      <c r="B9" s="1" t="s">
        <v>17</v>
      </c>
      <c r="C9" s="1">
        <v>1061</v>
      </c>
      <c r="D9" s="1">
        <v>1061</v>
      </c>
      <c r="E9" s="1">
        <v>838</v>
      </c>
      <c r="F9" s="1" t="str">
        <f>HYPERLINK("https://www.ncbi.nlm.nih.gov/protein/KIR57564.1?report=genbank&amp;log$=prottop&amp;blast_rank=113&amp;RID=7U875CNM013","KIR57564.1")</f>
        <v>KIR57564.1</v>
      </c>
      <c r="G9" s="1" t="s">
        <v>9</v>
      </c>
    </row>
    <row r="10" spans="1:10" s="1" customFormat="1" x14ac:dyDescent="0.2">
      <c r="A10" s="1" t="s">
        <v>18</v>
      </c>
      <c r="B10" s="1" t="s">
        <v>19</v>
      </c>
      <c r="C10" s="1">
        <v>1073</v>
      </c>
      <c r="D10" s="1">
        <v>1073</v>
      </c>
      <c r="E10" s="1">
        <v>834</v>
      </c>
      <c r="F10" s="1" t="str">
        <f>HYPERLINK("https://www.ncbi.nlm.nih.gov/protein/XP_567776.1?report=genbank&amp;log$=prottop&amp;blast_rank=1&amp;RID=90NJMG2N013","XP_567776.1")</f>
        <v>XP_567776.1</v>
      </c>
      <c r="G10" s="1" t="s">
        <v>9</v>
      </c>
    </row>
    <row r="11" spans="1:10" s="1" customFormat="1" x14ac:dyDescent="0.2">
      <c r="A11" s="1" t="s">
        <v>20</v>
      </c>
      <c r="B11" s="1" t="s">
        <v>21</v>
      </c>
      <c r="C11" s="1">
        <v>1072</v>
      </c>
      <c r="D11" s="1">
        <v>1072</v>
      </c>
      <c r="E11" s="1">
        <v>834</v>
      </c>
      <c r="F11" s="1" t="str">
        <f>HYPERLINK("https://www.ncbi.nlm.nih.gov/protein/XP_772632.1?report=genbank&amp;log$=prottop&amp;blast_rank=2&amp;RID=90NJMG2N013","XP_772632.1")</f>
        <v>XP_772632.1</v>
      </c>
      <c r="G11" s="1" t="s">
        <v>9</v>
      </c>
    </row>
    <row r="12" spans="1:10" s="1" customFormat="1" x14ac:dyDescent="0.2">
      <c r="A12" s="1" t="s">
        <v>22</v>
      </c>
      <c r="B12" s="1" t="s">
        <v>23</v>
      </c>
      <c r="C12" s="1">
        <v>1070</v>
      </c>
      <c r="D12" s="1">
        <v>1070</v>
      </c>
      <c r="E12" s="1">
        <v>834</v>
      </c>
      <c r="F12" s="1" t="str">
        <f>HYPERLINK("https://www.ncbi.nlm.nih.gov/protein/OXB38196.1?report=genbank&amp;log$=prottop&amp;blast_rank=8&amp;RID=90NJMG2N013","OXB38196.1")</f>
        <v>OXB38196.1</v>
      </c>
      <c r="G12" s="1" t="s">
        <v>9</v>
      </c>
    </row>
    <row r="13" spans="1:10" s="1" customFormat="1" x14ac:dyDescent="0.2">
      <c r="A13" s="1" t="s">
        <v>24</v>
      </c>
      <c r="B13" s="1" t="s">
        <v>25</v>
      </c>
      <c r="C13" s="1">
        <v>1067</v>
      </c>
      <c r="D13" s="1">
        <v>1067</v>
      </c>
      <c r="E13" s="1">
        <v>834</v>
      </c>
      <c r="F13" s="1" t="str">
        <f>HYPERLINK("https://www.ncbi.nlm.nih.gov/protein/OWZ52886.1?report=genbank&amp;log$=prottop&amp;blast_rank=9&amp;RID=90NJMG2N013","OWZ52886.1")</f>
        <v>OWZ52886.1</v>
      </c>
      <c r="G13" s="1" t="s">
        <v>9</v>
      </c>
    </row>
    <row r="14" spans="1:10" s="1" customFormat="1" x14ac:dyDescent="0.2">
      <c r="A14" s="1" t="s">
        <v>26</v>
      </c>
      <c r="B14" s="1" t="s">
        <v>23</v>
      </c>
      <c r="C14" s="1">
        <v>1072</v>
      </c>
      <c r="D14" s="1">
        <v>1072</v>
      </c>
      <c r="E14" s="1">
        <v>834</v>
      </c>
      <c r="F14" s="1" t="str">
        <f>HYPERLINK("https://www.ncbi.nlm.nih.gov/protein/OWZ64871.1?report=genbank&amp;log$=prottop&amp;blast_rank=3&amp;RID=90NJMG2N013","OWZ64871.1")</f>
        <v>OWZ64871.1</v>
      </c>
      <c r="G14" s="1" t="s">
        <v>9</v>
      </c>
    </row>
    <row r="15" spans="1:10" s="1" customFormat="1" x14ac:dyDescent="0.2">
      <c r="A15" s="1" t="s">
        <v>27</v>
      </c>
      <c r="B15" s="1" t="s">
        <v>23</v>
      </c>
      <c r="C15" s="1">
        <v>1072</v>
      </c>
      <c r="D15" s="1">
        <v>1072</v>
      </c>
      <c r="E15" s="1">
        <v>889</v>
      </c>
      <c r="F15" s="1" t="str">
        <f>HYPERLINK("https://www.ncbi.nlm.nih.gov/protein/OXC65605.1?report=genbank&amp;log$=prottop&amp;blast_rank=6&amp;RID=90NJMG2N013","OXC65605.1")</f>
        <v>OXC65605.1</v>
      </c>
      <c r="G15" s="1" t="s">
        <v>9</v>
      </c>
    </row>
    <row r="16" spans="1:10" s="1" customFormat="1" x14ac:dyDescent="0.2">
      <c r="A16" s="1" t="s">
        <v>28</v>
      </c>
      <c r="B16" s="1" t="s">
        <v>29</v>
      </c>
      <c r="C16" s="1">
        <v>1071</v>
      </c>
      <c r="D16" s="1">
        <v>1071</v>
      </c>
      <c r="E16" s="1">
        <v>834</v>
      </c>
      <c r="F16" s="1" t="str">
        <f>HYPERLINK("https://www.ncbi.nlm.nih.gov/protein/OWT40626.1?report=genbank&amp;log$=prottop&amp;blast_rank=7&amp;RID=90NJMG2N013","OWT40626.1")</f>
        <v>OWT40626.1</v>
      </c>
      <c r="G16" s="1" t="s">
        <v>9</v>
      </c>
    </row>
    <row r="17" spans="1:7" s="1" customFormat="1" x14ac:dyDescent="0.2">
      <c r="A17" s="1" t="s">
        <v>30</v>
      </c>
      <c r="B17" s="1" t="s">
        <v>31</v>
      </c>
      <c r="C17" s="1">
        <v>1072</v>
      </c>
      <c r="D17" s="1">
        <v>1072</v>
      </c>
      <c r="E17" s="1">
        <v>834</v>
      </c>
      <c r="F17" s="1" t="str">
        <f>HYPERLINK("https://www.ncbi.nlm.nih.gov/protein/OXG51936.1?report=genbank&amp;log$=prottop&amp;blast_rank=4&amp;RID=90NJMG2N013","OXG51936.1")</f>
        <v>OXG51936.1</v>
      </c>
      <c r="G17" s="1" t="s">
        <v>9</v>
      </c>
    </row>
    <row r="18" spans="1:7" s="2" customFormat="1" x14ac:dyDescent="0.2">
      <c r="A18" s="1" t="s">
        <v>32</v>
      </c>
      <c r="B18" s="1" t="s">
        <v>33</v>
      </c>
      <c r="C18" s="1">
        <v>1025</v>
      </c>
      <c r="D18" s="1">
        <v>1025</v>
      </c>
      <c r="E18" s="1">
        <v>828</v>
      </c>
      <c r="F18" s="4" t="str">
        <f>HYPERLINK("https://www.ncbi.nlm.nih.gov/protein/XP_007841480.1?report=genbank&amp;log$=prottop&amp;blast_rank=94&amp;RID=7U875CNM013","XP_007841480.1")</f>
        <v>XP_007841480.1</v>
      </c>
      <c r="G18" s="1" t="s">
        <v>34</v>
      </c>
    </row>
    <row r="19" spans="1:7" s="2" customFormat="1" x14ac:dyDescent="0.2">
      <c r="A19" s="1" t="s">
        <v>32</v>
      </c>
      <c r="B19" s="1" t="s">
        <v>33</v>
      </c>
      <c r="C19" s="1">
        <v>1025</v>
      </c>
      <c r="D19" s="1">
        <v>1025</v>
      </c>
      <c r="E19" s="1">
        <v>828</v>
      </c>
      <c r="F19" s="4" t="str">
        <f>HYPERLINK("https://www.ncbi.nlm.nih.gov/protein/XP_007841480.1?report=genbank&amp;log$=prottop&amp;blast_rank=94&amp;RID=7U875CNM013","XP_007841480.1")</f>
        <v>XP_007841480.1</v>
      </c>
      <c r="G19" s="1" t="s">
        <v>34</v>
      </c>
    </row>
    <row r="20" spans="1:7" s="1" customFormat="1" x14ac:dyDescent="0.2">
      <c r="A20" s="1" t="s">
        <v>37</v>
      </c>
      <c r="B20" s="1" t="s">
        <v>38</v>
      </c>
      <c r="C20" s="1">
        <v>1029</v>
      </c>
      <c r="D20" s="1">
        <v>1029</v>
      </c>
      <c r="E20" s="1">
        <v>828</v>
      </c>
      <c r="F20" s="1" t="str">
        <f>HYPERLINK("https://www.ncbi.nlm.nih.gov/protein/KAF7515066.1?report=genbank&amp;log$=prottop&amp;blast_rank=46&amp;RID=7U875CNM013","KAF7515066.1")</f>
        <v>KAF7515066.1</v>
      </c>
      <c r="G20" s="1" t="s">
        <v>39</v>
      </c>
    </row>
    <row r="21" spans="1:7" s="1" customFormat="1" x14ac:dyDescent="0.2">
      <c r="A21" s="1" t="s">
        <v>40</v>
      </c>
      <c r="B21" s="1" t="s">
        <v>41</v>
      </c>
      <c r="C21" s="1">
        <v>1048</v>
      </c>
      <c r="D21" s="1">
        <v>1048</v>
      </c>
      <c r="E21" s="1">
        <v>813</v>
      </c>
      <c r="F21" s="1" t="str">
        <f>HYPERLINK("https://www.ncbi.nlm.nih.gov/protein/XP_024673765.1?report=genbank&amp;log$=prottop&amp;blast_rank=92&amp;RID=7U875CNM013","XP_024673765.1")</f>
        <v>XP_024673765.1</v>
      </c>
      <c r="G21" s="1" t="s">
        <v>9</v>
      </c>
    </row>
    <row r="22" spans="1:7" s="2" customFormat="1" ht="15" customHeight="1" x14ac:dyDescent="0.2">
      <c r="A22" s="1" t="s">
        <v>42</v>
      </c>
      <c r="B22" s="1" t="s">
        <v>43</v>
      </c>
      <c r="C22" s="1">
        <v>1078</v>
      </c>
      <c r="D22" s="1">
        <v>1078</v>
      </c>
      <c r="E22" s="1">
        <v>811</v>
      </c>
      <c r="F22" s="1" t="str">
        <f>HYPERLINK("https://www.ncbi.nlm.nih.gov/protein/XP_007722306.1?report=genbank&amp;log$=prottop&amp;blast_rank=197&amp;RID=7U875CNM013","XP_007722306.1")</f>
        <v>XP_007722306.1</v>
      </c>
      <c r="G22" s="1" t="s">
        <v>9</v>
      </c>
    </row>
    <row r="23" spans="1:7" s="2" customFormat="1" x14ac:dyDescent="0.2">
      <c r="A23" s="1" t="s">
        <v>44</v>
      </c>
      <c r="B23" s="1" t="s">
        <v>45</v>
      </c>
      <c r="C23" s="1">
        <v>1097</v>
      </c>
      <c r="D23" s="1">
        <v>1097</v>
      </c>
      <c r="E23" s="1">
        <v>811</v>
      </c>
      <c r="F23" s="1" t="str">
        <f>HYPERLINK("https://www.ncbi.nlm.nih.gov/protein/XP_009159227.1?report=genbank&amp;log$=prottop&amp;blast_rank=35&amp;RID=7U875CNM013","XP_009159227.1")</f>
        <v>XP_009159227.1</v>
      </c>
      <c r="G23" s="1" t="s">
        <v>9</v>
      </c>
    </row>
    <row r="24" spans="1:7" s="2" customFormat="1" x14ac:dyDescent="0.2">
      <c r="A24" s="1" t="s">
        <v>46</v>
      </c>
      <c r="B24" s="1" t="s">
        <v>47</v>
      </c>
      <c r="C24" s="1">
        <v>1091</v>
      </c>
      <c r="D24" s="1">
        <v>1091</v>
      </c>
      <c r="E24" s="1">
        <v>811</v>
      </c>
      <c r="F24" s="1" t="str">
        <f>HYPERLINK("https://www.ncbi.nlm.nih.gov/protein/XP_013267806.1?report=genbank&amp;log$=prottop&amp;blast_rank=147&amp;RID=7U875CNM013","XP_013267806.1")</f>
        <v>XP_013267806.1</v>
      </c>
      <c r="G24" s="1" t="s">
        <v>9</v>
      </c>
    </row>
    <row r="25" spans="1:7" s="2" customFormat="1" x14ac:dyDescent="0.2">
      <c r="A25" s="1" t="s">
        <v>48</v>
      </c>
      <c r="B25" s="1" t="s">
        <v>49</v>
      </c>
      <c r="C25" s="1">
        <v>1083</v>
      </c>
      <c r="D25" s="1">
        <v>1083</v>
      </c>
      <c r="E25" s="1">
        <v>814</v>
      </c>
      <c r="F25" s="1" t="str">
        <f>HYPERLINK("https://www.ncbi.nlm.nih.gov/protein/KAF2007887.1?report=genbank&amp;log$=prottop&amp;blast_rank=118&amp;RID=7U875CNM013","KAF2007887.1")</f>
        <v>KAF2007887.1</v>
      </c>
      <c r="G25" s="1" t="s">
        <v>9</v>
      </c>
    </row>
    <row r="26" spans="1:7" s="2" customFormat="1" x14ac:dyDescent="0.2">
      <c r="A26" s="1" t="s">
        <v>50</v>
      </c>
      <c r="B26" s="1" t="s">
        <v>51</v>
      </c>
      <c r="C26" s="1">
        <v>1101</v>
      </c>
      <c r="D26" s="1">
        <v>1101</v>
      </c>
      <c r="E26" s="1">
        <v>814</v>
      </c>
      <c r="F26" s="1" t="str">
        <f>HYPERLINK("https://www.ncbi.nlm.nih.gov/protein/XP_033675732.1?report=genbank&amp;log$=prottop&amp;blast_rank=38&amp;RID=7U875CNM013","XP_033675732.1")</f>
        <v>XP_033675732.1</v>
      </c>
      <c r="G26" s="1" t="s">
        <v>9</v>
      </c>
    </row>
    <row r="27" spans="1:7" s="2" customFormat="1" x14ac:dyDescent="0.2">
      <c r="A27" s="1" t="s">
        <v>52</v>
      </c>
      <c r="B27" s="1" t="s">
        <v>53</v>
      </c>
      <c r="C27" s="1">
        <v>1080</v>
      </c>
      <c r="D27" s="1">
        <v>1080</v>
      </c>
      <c r="E27" s="1">
        <v>821</v>
      </c>
      <c r="F27" s="1" t="str">
        <f>HYPERLINK("https://www.ncbi.nlm.nih.gov/protein/XP_033574715.1?report=genbank&amp;log$=prottop&amp;blast_rank=69&amp;RID=7U875CNM013","XP_033574715.1")</f>
        <v>XP_033574715.1</v>
      </c>
      <c r="G27" s="1" t="s">
        <v>9</v>
      </c>
    </row>
    <row r="28" spans="1:7" s="2" customFormat="1" x14ac:dyDescent="0.2">
      <c r="A28" s="1" t="s">
        <v>35</v>
      </c>
      <c r="B28" s="1" t="s">
        <v>36</v>
      </c>
      <c r="C28" s="1">
        <v>1101</v>
      </c>
      <c r="D28" s="1">
        <v>1101</v>
      </c>
      <c r="E28" s="1">
        <v>814</v>
      </c>
      <c r="F28" s="1" t="str">
        <f>HYPERLINK("https://www.ncbi.nlm.nih.gov/protein/KAF2267372.1?report=genbank&amp;log$=prottop&amp;blast_rank=19&amp;RID=7U875CNM013","KAF2267372.1")</f>
        <v>KAF2267372.1</v>
      </c>
      <c r="G28" s="1" t="s">
        <v>9</v>
      </c>
    </row>
    <row r="29" spans="1:7" s="2" customFormat="1" x14ac:dyDescent="0.2">
      <c r="A29" s="1" t="s">
        <v>54</v>
      </c>
      <c r="B29" s="1" t="s">
        <v>55</v>
      </c>
      <c r="C29" s="1">
        <v>1083</v>
      </c>
      <c r="D29" s="1">
        <v>1083</v>
      </c>
      <c r="E29" s="1">
        <v>816</v>
      </c>
      <c r="F29" s="1" t="str">
        <f>HYPERLINK("https://www.ncbi.nlm.nih.gov/protein/KAF2205034.1?report=genbank&amp;log$=prottop&amp;blast_rank=95&amp;RID=7U875CNM013","KAF2205034.1")</f>
        <v>KAF2205034.1</v>
      </c>
      <c r="G29" s="1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Chang</dc:creator>
  <cp:lastModifiedBy>MaryChang</cp:lastModifiedBy>
  <dcterms:created xsi:type="dcterms:W3CDTF">2023-05-23T03:20:02Z</dcterms:created>
  <dcterms:modified xsi:type="dcterms:W3CDTF">2023-05-23T04:14:32Z</dcterms:modified>
</cp:coreProperties>
</file>